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ylvain/Desktop/"/>
    </mc:Choice>
  </mc:AlternateContent>
  <bookViews>
    <workbookView xWindow="12620" yWindow="6920" windowWidth="28160" windowHeight="16880" tabRatio="500"/>
  </bookViews>
  <sheets>
    <sheet name="Feuil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  <c r="F17" i="1"/>
  <c r="D16" i="1"/>
  <c r="F16" i="1"/>
  <c r="E15" i="1"/>
  <c r="G15" i="1"/>
  <c r="D15" i="1"/>
  <c r="F15" i="1"/>
  <c r="E14" i="1"/>
  <c r="G14" i="1"/>
  <c r="D14" i="1"/>
  <c r="F14" i="1"/>
  <c r="M12" i="1"/>
  <c r="L12" i="1"/>
  <c r="J8" i="1"/>
  <c r="D8" i="1"/>
  <c r="D7" i="1"/>
  <c r="F7" i="1"/>
  <c r="L7" i="1"/>
  <c r="J7" i="1"/>
  <c r="D6" i="1"/>
  <c r="F6" i="1"/>
  <c r="L6" i="1"/>
  <c r="J6" i="1"/>
  <c r="E5" i="1"/>
  <c r="G5" i="1"/>
  <c r="M5" i="1"/>
  <c r="D5" i="1"/>
  <c r="F5" i="1"/>
  <c r="L5" i="1"/>
  <c r="K5" i="1"/>
  <c r="J5" i="1"/>
  <c r="E4" i="1"/>
  <c r="G4" i="1"/>
  <c r="M4" i="1"/>
  <c r="D4" i="1"/>
  <c r="F4" i="1"/>
  <c r="L4" i="1"/>
  <c r="K4" i="1"/>
  <c r="J4" i="1"/>
</calcChain>
</file>

<file path=xl/sharedStrings.xml><?xml version="1.0" encoding="utf-8"?>
<sst xmlns="http://schemas.openxmlformats.org/spreadsheetml/2006/main" count="23" uniqueCount="15">
  <si>
    <t>Exp.1</t>
  </si>
  <si>
    <t>Time (min)</t>
  </si>
  <si>
    <t>Half-life (min)</t>
  </si>
  <si>
    <t>Exp.2</t>
  </si>
  <si>
    <t>Log10 yflSmut roxS</t>
  </si>
  <si>
    <t>Figure 8 - Figure Suplement 1</t>
  </si>
  <si>
    <t>AVG Log10 yflS(mut)</t>
  </si>
  <si>
    <t>AVG Log10 yflS(mut) roxS</t>
  </si>
  <si>
    <t>SD yflS(mut)</t>
  </si>
  <si>
    <t>SD yflS(mut) roxS</t>
  </si>
  <si>
    <t>yflS(mut)</t>
  </si>
  <si>
    <t>yflS(mut) ∆roxS</t>
  </si>
  <si>
    <t>yflS(mut) %</t>
  </si>
  <si>
    <t>yflS(mut) roxS %</t>
  </si>
  <si>
    <t>Log10 yflS(m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)\ _€_ ;_ * \(#,##0.00\)\ _€_ ;_ * &quot;-&quot;??_)\ _€_ ;_ @_ "/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43" fontId="0" fillId="2" borderId="0" xfId="1" applyNumberFormat="1" applyFont="1" applyFill="1"/>
    <xf numFmtId="43" fontId="0" fillId="2" borderId="0" xfId="1" applyFont="1" applyFill="1"/>
    <xf numFmtId="0" fontId="3" fillId="0" borderId="0" xfId="0" applyFont="1" applyAlignment="1">
      <alignment horizontal="center"/>
    </xf>
    <xf numFmtId="164" fontId="3" fillId="0" borderId="0" xfId="0" applyNumberFormat="1" applyFont="1"/>
    <xf numFmtId="2" fontId="0" fillId="0" borderId="0" xfId="0" applyNumberFormat="1"/>
    <xf numFmtId="2" fontId="0" fillId="2" borderId="0" xfId="0" applyNumberFormat="1" applyFill="1"/>
    <xf numFmtId="164" fontId="3" fillId="0" borderId="0" xfId="0" applyNumberFormat="1" applyFont="1" applyFill="1"/>
    <xf numFmtId="43" fontId="0" fillId="0" borderId="0" xfId="1" applyFont="1"/>
    <xf numFmtId="164" fontId="0" fillId="0" borderId="0" xfId="1" applyNumberFormat="1" applyFont="1"/>
    <xf numFmtId="164" fontId="0" fillId="2" borderId="0" xfId="1" applyNumberFormat="1" applyFont="1" applyFill="1"/>
  </cellXfs>
  <cellStyles count="2">
    <cellStyle name="Milliers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2.0"/>
            <c:dispRSqr val="0"/>
            <c:dispEq val="1"/>
            <c:trendlineLbl>
              <c:layout>
                <c:manualLayout>
                  <c:x val="0.190425810410062"/>
                  <c:y val="-0.08044594038897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Feuil3!$L$4:$L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414677843695532</c:v>
                  </c:pt>
                  <c:pt idx="2">
                    <c:v>0.161022100108279</c:v>
                  </c:pt>
                  <c:pt idx="3">
                    <c:v>0.266431434908368</c:v>
                  </c:pt>
                </c:numCache>
              </c:numRef>
            </c:plus>
            <c:minus>
              <c:numRef>
                <c:f>Feuil3!$L$4:$L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414677843695532</c:v>
                  </c:pt>
                  <c:pt idx="2">
                    <c:v>0.161022100108279</c:v>
                  </c:pt>
                  <c:pt idx="3">
                    <c:v>0.266431434908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euil3!$I$4:$I$11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  <c:pt idx="5">
                  <c:v>15.0</c:v>
                </c:pt>
                <c:pt idx="6">
                  <c:v>20.0</c:v>
                </c:pt>
                <c:pt idx="7">
                  <c:v>30.0</c:v>
                </c:pt>
              </c:numCache>
            </c:numRef>
          </c:xVal>
          <c:yVal>
            <c:numRef>
              <c:f>Feuil3!$J$4:$J$7</c:f>
              <c:numCache>
                <c:formatCode>0.00</c:formatCode>
                <c:ptCount val="4"/>
                <c:pt idx="0">
                  <c:v>2.0</c:v>
                </c:pt>
                <c:pt idx="1">
                  <c:v>1.689039820755988</c:v>
                </c:pt>
                <c:pt idx="2">
                  <c:v>1.277340732649305</c:v>
                </c:pt>
                <c:pt idx="3">
                  <c:v>0.86778050297919</c:v>
                </c:pt>
              </c:numCache>
            </c:numRef>
          </c:yVal>
          <c:smooth val="0"/>
        </c:ser>
        <c:ser>
          <c:idx val="1"/>
          <c:order val="1"/>
          <c:spPr>
            <a:ln w="4762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2.4"/>
            <c:intercept val="2.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Feuil3!$M$4:$M$5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136711518078158</c:v>
                  </c:pt>
                </c:numCache>
              </c:numRef>
            </c:plus>
            <c:minus>
              <c:numRef>
                <c:f>Feuil3!$M$4:$M$5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1367115180781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euil3!$I$4:$I$11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10.0</c:v>
                </c:pt>
                <c:pt idx="5">
                  <c:v>15.0</c:v>
                </c:pt>
                <c:pt idx="6">
                  <c:v>20.0</c:v>
                </c:pt>
                <c:pt idx="7">
                  <c:v>30.0</c:v>
                </c:pt>
              </c:numCache>
            </c:numRef>
          </c:xVal>
          <c:yVal>
            <c:numRef>
              <c:f>Feuil3!$K$4:$K$5</c:f>
              <c:numCache>
                <c:formatCode>0.00</c:formatCode>
                <c:ptCount val="2"/>
                <c:pt idx="0">
                  <c:v>2.0</c:v>
                </c:pt>
                <c:pt idx="1">
                  <c:v>1.0923967709315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09316080"/>
        <c:axId val="-709313520"/>
      </c:scatterChart>
      <c:valAx>
        <c:axId val="-709316080"/>
        <c:scaling>
          <c:orientation val="minMax"/>
          <c:max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09313520"/>
        <c:crosses val="autoZero"/>
        <c:crossBetween val="midCat"/>
        <c:majorUnit val="5.0"/>
      </c:valAx>
      <c:valAx>
        <c:axId val="-70931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0931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88975</xdr:colOff>
      <xdr:row>1</xdr:row>
      <xdr:rowOff>146050</xdr:rowOff>
    </xdr:from>
    <xdr:to>
      <xdr:col>17</xdr:col>
      <xdr:colOff>85725</xdr:colOff>
      <xdr:row>17</xdr:row>
      <xdr:rowOff>1270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showRuler="0" zoomScale="80" zoomScaleNormal="80" zoomScalePageLayoutView="80" workbookViewId="0">
      <selection activeCell="H25" sqref="H25"/>
    </sheetView>
  </sheetViews>
  <sheetFormatPr baseColWidth="10" defaultRowHeight="16" x14ac:dyDescent="0.2"/>
  <cols>
    <col min="2" max="2" width="17.6640625" customWidth="1"/>
    <col min="3" max="3" width="15.5" customWidth="1"/>
    <col min="4" max="4" width="15.1640625" customWidth="1"/>
    <col min="5" max="5" width="18.1640625" customWidth="1"/>
    <col min="6" max="6" width="17" customWidth="1"/>
    <col min="7" max="7" width="19.1640625" customWidth="1"/>
    <col min="10" max="10" width="19" customWidth="1"/>
    <col min="11" max="11" width="24.6640625" customWidth="1"/>
    <col min="12" max="12" width="15" customWidth="1"/>
    <col min="13" max="13" width="21.5" customWidth="1"/>
    <col min="15" max="15" width="19.83203125" customWidth="1"/>
    <col min="16" max="16" width="23" customWidth="1"/>
    <col min="17" max="17" width="18.5" customWidth="1"/>
    <col min="18" max="18" width="24.33203125" customWidth="1"/>
  </cols>
  <sheetData>
    <row r="1" spans="1:13" x14ac:dyDescent="0.2">
      <c r="A1" s="1" t="s">
        <v>5</v>
      </c>
    </row>
    <row r="2" spans="1:13" x14ac:dyDescent="0.2">
      <c r="D2" s="2" t="s">
        <v>0</v>
      </c>
    </row>
    <row r="3" spans="1:13" x14ac:dyDescent="0.2">
      <c r="A3" s="2" t="s">
        <v>1</v>
      </c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2" t="s">
        <v>4</v>
      </c>
      <c r="I3" s="2" t="s">
        <v>1</v>
      </c>
      <c r="J3" s="2" t="s">
        <v>6</v>
      </c>
      <c r="K3" s="2" t="s">
        <v>7</v>
      </c>
      <c r="L3" s="2" t="s">
        <v>8</v>
      </c>
      <c r="M3" s="2" t="s">
        <v>9</v>
      </c>
    </row>
    <row r="4" spans="1:13" x14ac:dyDescent="0.2">
      <c r="A4">
        <v>0</v>
      </c>
      <c r="B4">
        <v>24013.618999999999</v>
      </c>
      <c r="C4">
        <v>11536.496999999999</v>
      </c>
      <c r="D4" s="11">
        <f>(B4/$B$4)*100</f>
        <v>100</v>
      </c>
      <c r="E4" s="11">
        <f>(C4/$C$4)*100</f>
        <v>100</v>
      </c>
      <c r="F4" s="11">
        <f>LOG(D4)</f>
        <v>2</v>
      </c>
      <c r="G4" s="12">
        <f t="shared" ref="G4:G15" si="0">LOG(E4)</f>
        <v>2</v>
      </c>
      <c r="I4">
        <v>0</v>
      </c>
      <c r="J4" s="8">
        <f>(F4+F14)/2</f>
        <v>2</v>
      </c>
      <c r="K4" s="8">
        <f>(G4+G14)/2</f>
        <v>2</v>
      </c>
      <c r="L4" s="8">
        <f>_xlfn.STDEV.S(F4,F14)</f>
        <v>0</v>
      </c>
      <c r="M4" s="8">
        <f>_xlfn.STDEV.S(G4,G14)</f>
        <v>0</v>
      </c>
    </row>
    <row r="5" spans="1:13" x14ac:dyDescent="0.2">
      <c r="A5">
        <v>2</v>
      </c>
      <c r="B5">
        <v>12555.083000000001</v>
      </c>
      <c r="C5">
        <v>1142.355</v>
      </c>
      <c r="D5" s="11">
        <f t="shared" ref="D5:D8" si="1">(B5/$B$4)*100</f>
        <v>52.283177308676386</v>
      </c>
      <c r="E5" s="11">
        <f>(C5/$C$4)*100</f>
        <v>9.9020959308531875</v>
      </c>
      <c r="F5" s="11">
        <f t="shared" ref="F5:F7" si="2">LOG(D5)</f>
        <v>1.718361972284481</v>
      </c>
      <c r="G5" s="12">
        <f t="shared" si="0"/>
        <v>0.99572712943218233</v>
      </c>
      <c r="I5">
        <v>2</v>
      </c>
      <c r="J5" s="8">
        <f>(F5+F15)/2</f>
        <v>1.6890398207559882</v>
      </c>
      <c r="K5" s="8">
        <f>(G5+G15)/2</f>
        <v>1.0923967709315554</v>
      </c>
      <c r="L5" s="8">
        <f>_xlfn.STDEV.S(F5,F15)</f>
        <v>4.1467784369553215E-2</v>
      </c>
      <c r="M5" s="8">
        <f>_xlfn.STDEV.S(G5,G15)</f>
        <v>0.13671151807815837</v>
      </c>
    </row>
    <row r="6" spans="1:13" x14ac:dyDescent="0.2">
      <c r="A6">
        <v>4</v>
      </c>
      <c r="B6">
        <v>5910.9620000000004</v>
      </c>
      <c r="C6" s="3"/>
      <c r="D6" s="11">
        <f t="shared" si="1"/>
        <v>24.615040323576387</v>
      </c>
      <c r="E6" s="5"/>
      <c r="F6" s="11">
        <f t="shared" si="2"/>
        <v>1.3912005515567685</v>
      </c>
      <c r="G6" s="13"/>
      <c r="I6">
        <v>4</v>
      </c>
      <c r="J6" s="8">
        <f>(F6+F16)/2</f>
        <v>1.2773407326493054</v>
      </c>
      <c r="K6" s="9"/>
      <c r="L6" s="8">
        <f>_xlfn.STDEV.S(F6,F16)</f>
        <v>0.16102210010827889</v>
      </c>
      <c r="M6" s="9"/>
    </row>
    <row r="7" spans="1:13" x14ac:dyDescent="0.2">
      <c r="A7">
        <v>6</v>
      </c>
      <c r="B7">
        <v>2732.962</v>
      </c>
      <c r="C7" s="3"/>
      <c r="D7" s="11">
        <f t="shared" si="1"/>
        <v>11.380883489489861</v>
      </c>
      <c r="E7" s="5"/>
      <c r="F7" s="11">
        <f t="shared" si="2"/>
        <v>1.0561759773241595</v>
      </c>
      <c r="G7" s="13"/>
      <c r="I7">
        <v>6</v>
      </c>
      <c r="J7" s="8">
        <f>(F7+F17)/2</f>
        <v>0.86778050297919052</v>
      </c>
      <c r="K7" s="9"/>
      <c r="L7" s="8">
        <f>_xlfn.STDEV.S(F7,F17)</f>
        <v>0.26643143490836785</v>
      </c>
      <c r="M7" s="9"/>
    </row>
    <row r="8" spans="1:13" x14ac:dyDescent="0.2">
      <c r="A8">
        <v>10</v>
      </c>
      <c r="B8">
        <v>1861.0830000000001</v>
      </c>
      <c r="C8" s="3"/>
      <c r="D8" s="11">
        <f t="shared" si="1"/>
        <v>7.7501146328672919</v>
      </c>
      <c r="E8" s="5"/>
      <c r="F8" s="11"/>
      <c r="G8" s="13"/>
      <c r="I8">
        <v>10</v>
      </c>
      <c r="J8" s="8">
        <f>(F8+F18)/2</f>
        <v>0</v>
      </c>
      <c r="K8" s="9"/>
      <c r="L8" s="8"/>
      <c r="M8" s="9"/>
    </row>
    <row r="9" spans="1:13" x14ac:dyDescent="0.2">
      <c r="A9">
        <v>15</v>
      </c>
      <c r="B9" s="3"/>
      <c r="C9" s="3"/>
      <c r="D9" s="5"/>
      <c r="E9" s="5"/>
      <c r="F9" s="5"/>
      <c r="G9" s="13"/>
      <c r="I9">
        <v>15</v>
      </c>
      <c r="J9" s="9"/>
      <c r="K9" s="9"/>
      <c r="L9" s="9"/>
      <c r="M9" s="9"/>
    </row>
    <row r="10" spans="1:13" x14ac:dyDescent="0.2">
      <c r="A10">
        <v>20</v>
      </c>
      <c r="B10" s="3"/>
      <c r="C10" s="3"/>
      <c r="D10" s="4"/>
      <c r="E10" s="5"/>
      <c r="F10" s="5"/>
      <c r="G10" s="13"/>
      <c r="I10">
        <v>20</v>
      </c>
      <c r="J10" s="9"/>
      <c r="K10" s="9"/>
      <c r="L10" s="9"/>
      <c r="M10" s="9"/>
    </row>
    <row r="11" spans="1:13" x14ac:dyDescent="0.2">
      <c r="A11">
        <v>30</v>
      </c>
      <c r="B11" s="3"/>
      <c r="C11" s="3"/>
      <c r="D11" s="5"/>
      <c r="E11" s="5"/>
      <c r="F11" s="5"/>
      <c r="G11" s="13"/>
      <c r="I11">
        <v>30</v>
      </c>
      <c r="J11" s="9"/>
      <c r="K11" s="9"/>
      <c r="L11" s="9"/>
      <c r="M11" s="9"/>
    </row>
    <row r="12" spans="1:13" x14ac:dyDescent="0.2">
      <c r="D12" s="2" t="s">
        <v>3</v>
      </c>
      <c r="E12" s="11"/>
      <c r="F12" s="11"/>
      <c r="G12" s="12"/>
      <c r="J12" s="8"/>
      <c r="K12" s="6" t="s">
        <v>2</v>
      </c>
      <c r="L12" s="7">
        <f>0.301/0.184</f>
        <v>1.6358695652173914</v>
      </c>
      <c r="M12" s="10">
        <f>0.301/0.4538</f>
        <v>0.66328779197884535</v>
      </c>
    </row>
    <row r="13" spans="1:13" x14ac:dyDescent="0.2">
      <c r="A13" s="2" t="s">
        <v>1</v>
      </c>
      <c r="B13" s="2" t="s">
        <v>10</v>
      </c>
      <c r="C13" s="2" t="s">
        <v>11</v>
      </c>
      <c r="D13" s="2" t="s">
        <v>12</v>
      </c>
      <c r="E13" s="2" t="s">
        <v>13</v>
      </c>
      <c r="F13" s="2" t="s">
        <v>14</v>
      </c>
      <c r="G13" s="2" t="s">
        <v>4</v>
      </c>
    </row>
    <row r="14" spans="1:13" x14ac:dyDescent="0.2">
      <c r="A14">
        <v>0</v>
      </c>
      <c r="B14">
        <v>25897.326000000001</v>
      </c>
      <c r="C14">
        <v>15707.619000000001</v>
      </c>
      <c r="D14" s="11">
        <f>(B14/$B$14)*100</f>
        <v>100</v>
      </c>
      <c r="E14" s="11">
        <f>(C14/$C$14)*100</f>
        <v>100</v>
      </c>
      <c r="F14" s="11">
        <f>LOG(D14)</f>
        <v>2</v>
      </c>
      <c r="G14" s="12">
        <f t="shared" si="0"/>
        <v>2</v>
      </c>
    </row>
    <row r="15" spans="1:13" x14ac:dyDescent="0.2">
      <c r="A15">
        <v>2</v>
      </c>
      <c r="B15">
        <v>11829.669</v>
      </c>
      <c r="C15">
        <v>2427.598</v>
      </c>
      <c r="D15" s="11">
        <f t="shared" ref="D15:D17" si="3">(B15/$B$14)*100</f>
        <v>45.679113743249012</v>
      </c>
      <c r="E15" s="11">
        <f t="shared" ref="E15" si="4">(C15/$C$14)*100</f>
        <v>15.454907583383578</v>
      </c>
      <c r="F15" s="11">
        <f t="shared" ref="F15:F17" si="5">LOG(D15)</f>
        <v>1.6597176692274958</v>
      </c>
      <c r="G15" s="12">
        <f t="shared" si="0"/>
        <v>1.1890664124309285</v>
      </c>
    </row>
    <row r="16" spans="1:13" x14ac:dyDescent="0.2">
      <c r="A16">
        <v>4</v>
      </c>
      <c r="B16">
        <v>3773.4259999999999</v>
      </c>
      <c r="C16" s="3"/>
      <c r="D16" s="11">
        <f t="shared" si="3"/>
        <v>14.570716683259114</v>
      </c>
      <c r="E16" s="5"/>
      <c r="F16" s="11">
        <f t="shared" si="5"/>
        <v>1.1634809137418423</v>
      </c>
      <c r="G16" s="5"/>
    </row>
    <row r="17" spans="1:7" x14ac:dyDescent="0.2">
      <c r="A17">
        <v>6</v>
      </c>
      <c r="B17">
        <v>1237.77</v>
      </c>
      <c r="C17" s="3"/>
      <c r="D17" s="11">
        <f t="shared" si="3"/>
        <v>4.7795282030276018</v>
      </c>
      <c r="E17" s="5"/>
      <c r="F17" s="11">
        <f t="shared" si="5"/>
        <v>0.67938502863422168</v>
      </c>
      <c r="G17" s="5"/>
    </row>
    <row r="18" spans="1:7" x14ac:dyDescent="0.2">
      <c r="A18">
        <v>10</v>
      </c>
      <c r="B18" s="3"/>
      <c r="C18" s="3"/>
      <c r="D18" s="5"/>
      <c r="E18" s="5"/>
      <c r="F18" s="5"/>
      <c r="G18" s="5"/>
    </row>
    <row r="19" spans="1:7" x14ac:dyDescent="0.2">
      <c r="A19">
        <v>15</v>
      </c>
      <c r="B19" s="3"/>
      <c r="C19" s="3"/>
      <c r="D19" s="5"/>
      <c r="E19" s="5"/>
      <c r="F19" s="5"/>
      <c r="G19" s="5"/>
    </row>
    <row r="20" spans="1:7" x14ac:dyDescent="0.2">
      <c r="A20">
        <v>20</v>
      </c>
      <c r="B20" s="3"/>
      <c r="C20" s="3"/>
      <c r="D20" s="5"/>
      <c r="E20" s="5"/>
      <c r="F20" s="5"/>
      <c r="G20" s="5"/>
    </row>
    <row r="21" spans="1:7" x14ac:dyDescent="0.2">
      <c r="A21">
        <v>30</v>
      </c>
      <c r="B21" s="3"/>
      <c r="C21" s="3"/>
      <c r="D21" s="5"/>
      <c r="E21" s="5"/>
      <c r="F21" s="5"/>
      <c r="G21" s="5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7-04-14T14:44:57Z</dcterms:created>
  <dcterms:modified xsi:type="dcterms:W3CDTF">2017-04-14T15:28:19Z</dcterms:modified>
</cp:coreProperties>
</file>